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11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D25" i="1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D1"/>
</calcChain>
</file>

<file path=xl/sharedStrings.xml><?xml version="1.0" encoding="utf-8"?>
<sst xmlns="http://schemas.openxmlformats.org/spreadsheetml/2006/main" count="32" uniqueCount="32">
  <si>
    <t>LINE L1 types</t>
  </si>
  <si>
    <t>L1_Rn|LINE|L1</t>
  </si>
  <si>
    <t>L1_Rat1|LINE|L1</t>
  </si>
  <si>
    <t>RNHAL1|LINE|L1</t>
  </si>
  <si>
    <t>L1_Rat2|LINE|L1</t>
  </si>
  <si>
    <t>L1_Rn2|LINE|L1</t>
  </si>
  <si>
    <t>L1_Rat3|LINE|L1</t>
  </si>
  <si>
    <t>L1_Rat4|LINE|L1</t>
  </si>
  <si>
    <t>Lx|LINE|L1</t>
  </si>
  <si>
    <t>Lx4B|LINE|L1</t>
  </si>
  <si>
    <t>Lx2B|LINE|L1</t>
  </si>
  <si>
    <t>L1_Mur2|LINE|L1</t>
  </si>
  <si>
    <t>L1_Mur3|LINE|L1</t>
  </si>
  <si>
    <t>L1VL4a|LINE|L1</t>
  </si>
  <si>
    <t>Lx4A|LINE|L1</t>
  </si>
  <si>
    <t>Lx9|LINE|L1</t>
  </si>
  <si>
    <t>Lx5|LINE|L1</t>
  </si>
  <si>
    <t>Lx3A|LINE|L1</t>
  </si>
  <si>
    <t>L1_Mur1|LINE|L1</t>
  </si>
  <si>
    <t>Lx5b|LINE|L1</t>
  </si>
  <si>
    <t>Lx2A1|LINE|L1</t>
  </si>
  <si>
    <t>L1MA4|LINE|L1</t>
  </si>
  <si>
    <t>Other| LINE | L1</t>
  </si>
  <si>
    <t>No of HILS1 -associated peaks</t>
  </si>
  <si>
    <t>Total number of respective LINE L1 elements in rn5 assembly</t>
  </si>
  <si>
    <t>% of HILS1-associated peaks to the total number of respective LINE L1 elements</t>
  </si>
  <si>
    <t>Column A</t>
  </si>
  <si>
    <t>Column B</t>
  </si>
  <si>
    <t>Column C</t>
  </si>
  <si>
    <t>Column D</t>
  </si>
  <si>
    <t>Column annotation</t>
  </si>
  <si>
    <t>Total LINE-L1</t>
  </si>
</sst>
</file>

<file path=xl/styles.xml><?xml version="1.0" encoding="utf-8"?>
<styleSheet xmlns="http://schemas.openxmlformats.org/spreadsheetml/2006/main">
  <fonts count="6">
    <font>
      <sz val="10"/>
      <name val="Arial"/>
      <family val="2"/>
      <charset val="1"/>
    </font>
    <font>
      <sz val="10"/>
      <name val="Times New Roman"/>
      <family val="1"/>
      <charset val="1"/>
    </font>
    <font>
      <sz val="10"/>
      <name val="Arial"/>
      <family val="2"/>
    </font>
    <font>
      <sz val="13"/>
      <color rgb="FF000000"/>
      <name val="Cabin"/>
      <charset val="1"/>
    </font>
    <font>
      <sz val="13"/>
      <name val="Cabin"/>
      <charset val="1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66FFFF"/>
        <bgColor rgb="FF33CC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right" wrapText="1"/>
    </xf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right" wrapText="1"/>
    </xf>
    <xf numFmtId="0" fontId="0" fillId="2" borderId="0" xfId="0" applyFill="1"/>
    <xf numFmtId="0" fontId="2" fillId="0" borderId="0" xfId="0" applyFont="1"/>
    <xf numFmtId="0" fontId="0" fillId="3" borderId="0" xfId="0" applyFill="1"/>
    <xf numFmtId="0" fontId="5" fillId="3" borderId="0" xfId="0" applyFont="1" applyFill="1"/>
    <xf numFmtId="0" fontId="3" fillId="4" borderId="0" xfId="0" applyFont="1" applyFill="1"/>
    <xf numFmtId="0" fontId="4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5"/>
  <sheetViews>
    <sheetView tabSelected="1" zoomScale="120" zoomScaleNormal="120" workbookViewId="0">
      <selection activeCell="C12" sqref="C12"/>
    </sheetView>
  </sheetViews>
  <sheetFormatPr defaultRowHeight="12.75"/>
  <cols>
    <col min="1" max="1" width="22.85546875"/>
    <col min="2" max="2" width="20.85546875" customWidth="1"/>
    <col min="3" max="3" width="29.140625" customWidth="1"/>
    <col min="4" max="1024" width="11.5703125"/>
  </cols>
  <sheetData>
    <row r="1" spans="1:7">
      <c r="A1" s="3" t="s">
        <v>1</v>
      </c>
      <c r="B1" s="4">
        <v>12192</v>
      </c>
      <c r="C1" s="5">
        <v>56796</v>
      </c>
      <c r="D1" s="5">
        <f t="shared" ref="D1:D21" si="0">(B1/C1)*100</f>
        <v>21.466300443693218</v>
      </c>
    </row>
    <row r="2" spans="1:7">
      <c r="A2" s="3" t="s">
        <v>2</v>
      </c>
      <c r="B2" s="4">
        <v>7686</v>
      </c>
      <c r="C2" s="5">
        <v>19062</v>
      </c>
      <c r="D2" s="5">
        <f t="shared" si="0"/>
        <v>40.321057601510859</v>
      </c>
    </row>
    <row r="3" spans="1:7">
      <c r="A3" s="3" t="s">
        <v>3</v>
      </c>
      <c r="B3" s="4">
        <v>2597</v>
      </c>
      <c r="C3" s="5">
        <v>13472</v>
      </c>
      <c r="D3" s="5">
        <f t="shared" si="0"/>
        <v>19.277019002375297</v>
      </c>
    </row>
    <row r="4" spans="1:7">
      <c r="A4" s="1" t="s">
        <v>4</v>
      </c>
      <c r="B4" s="2">
        <v>851</v>
      </c>
      <c r="C4">
        <v>17992</v>
      </c>
      <c r="D4">
        <f t="shared" si="0"/>
        <v>4.729879946642952</v>
      </c>
    </row>
    <row r="5" spans="1:7">
      <c r="A5" s="1" t="s">
        <v>5</v>
      </c>
      <c r="B5" s="2">
        <v>446</v>
      </c>
      <c r="C5">
        <v>27961</v>
      </c>
      <c r="D5">
        <f t="shared" si="0"/>
        <v>1.5950788598404919</v>
      </c>
    </row>
    <row r="6" spans="1:7">
      <c r="A6" s="1" t="s">
        <v>6</v>
      </c>
      <c r="B6" s="2">
        <v>394</v>
      </c>
      <c r="C6">
        <v>41897</v>
      </c>
      <c r="D6">
        <f t="shared" si="0"/>
        <v>0.94040146072511166</v>
      </c>
      <c r="F6" s="7" t="s">
        <v>30</v>
      </c>
      <c r="G6" s="7"/>
    </row>
    <row r="7" spans="1:7">
      <c r="A7" s="1" t="s">
        <v>7</v>
      </c>
      <c r="B7" s="2">
        <v>211</v>
      </c>
      <c r="C7">
        <v>38994</v>
      </c>
      <c r="D7">
        <f t="shared" si="0"/>
        <v>0.54110888854695594</v>
      </c>
      <c r="F7" s="8" t="s">
        <v>26</v>
      </c>
      <c r="G7" s="7" t="s">
        <v>0</v>
      </c>
    </row>
    <row r="8" spans="1:7">
      <c r="A8" s="1" t="s">
        <v>8</v>
      </c>
      <c r="B8" s="2">
        <v>151</v>
      </c>
      <c r="C8">
        <v>359791</v>
      </c>
      <c r="D8">
        <f t="shared" si="0"/>
        <v>4.1968809670058449E-2</v>
      </c>
      <c r="F8" s="8" t="s">
        <v>27</v>
      </c>
      <c r="G8" s="7" t="s">
        <v>23</v>
      </c>
    </row>
    <row r="9" spans="1:7">
      <c r="A9" s="1" t="s">
        <v>9</v>
      </c>
      <c r="B9" s="2">
        <v>83</v>
      </c>
      <c r="C9">
        <v>5966</v>
      </c>
      <c r="D9">
        <f t="shared" si="0"/>
        <v>1.391216895742541</v>
      </c>
      <c r="F9" s="8" t="s">
        <v>28</v>
      </c>
      <c r="G9" s="7" t="s">
        <v>24</v>
      </c>
    </row>
    <row r="10" spans="1:7">
      <c r="A10" s="1" t="s">
        <v>10</v>
      </c>
      <c r="B10" s="2">
        <v>81</v>
      </c>
      <c r="C10">
        <v>17215</v>
      </c>
      <c r="D10">
        <f t="shared" si="0"/>
        <v>0.47051989544002321</v>
      </c>
      <c r="F10" s="8" t="s">
        <v>29</v>
      </c>
      <c r="G10" s="7" t="s">
        <v>25</v>
      </c>
    </row>
    <row r="11" spans="1:7">
      <c r="A11" s="1" t="s">
        <v>11</v>
      </c>
      <c r="B11" s="2">
        <v>71</v>
      </c>
      <c r="C11">
        <v>21691</v>
      </c>
      <c r="D11">
        <f t="shared" si="0"/>
        <v>0.32732469687888988</v>
      </c>
    </row>
    <row r="12" spans="1:7">
      <c r="A12" s="1" t="s">
        <v>12</v>
      </c>
      <c r="B12" s="2">
        <v>63</v>
      </c>
      <c r="C12">
        <v>28683</v>
      </c>
      <c r="D12">
        <f t="shared" si="0"/>
        <v>0.21964229683087544</v>
      </c>
    </row>
    <row r="13" spans="1:7">
      <c r="A13" s="1" t="s">
        <v>13</v>
      </c>
      <c r="B13" s="2">
        <v>58</v>
      </c>
      <c r="C13">
        <v>8339</v>
      </c>
      <c r="D13">
        <f t="shared" si="0"/>
        <v>0.69552704161170409</v>
      </c>
    </row>
    <row r="14" spans="1:7">
      <c r="A14" s="1" t="s">
        <v>14</v>
      </c>
      <c r="B14" s="2">
        <v>40</v>
      </c>
      <c r="C14">
        <v>10939</v>
      </c>
      <c r="D14">
        <f t="shared" si="0"/>
        <v>0.36566413748971571</v>
      </c>
    </row>
    <row r="15" spans="1:7">
      <c r="A15" s="1" t="s">
        <v>15</v>
      </c>
      <c r="B15" s="2">
        <v>36</v>
      </c>
      <c r="C15">
        <v>50977</v>
      </c>
      <c r="D15">
        <f t="shared" si="0"/>
        <v>7.0620083567098882E-2</v>
      </c>
    </row>
    <row r="16" spans="1:7">
      <c r="A16" s="1" t="s">
        <v>16</v>
      </c>
      <c r="B16" s="2">
        <v>35</v>
      </c>
      <c r="C16">
        <v>40689</v>
      </c>
      <c r="D16">
        <f t="shared" si="0"/>
        <v>8.6018334193516677E-2</v>
      </c>
    </row>
    <row r="17" spans="1:4">
      <c r="A17" s="1" t="s">
        <v>17</v>
      </c>
      <c r="B17" s="2">
        <v>24</v>
      </c>
      <c r="C17">
        <v>13689</v>
      </c>
      <c r="D17">
        <f t="shared" si="0"/>
        <v>0.17532325224632916</v>
      </c>
    </row>
    <row r="18" spans="1:4">
      <c r="A18" s="1" t="s">
        <v>18</v>
      </c>
      <c r="B18" s="2">
        <v>21</v>
      </c>
      <c r="C18">
        <v>7968</v>
      </c>
      <c r="D18">
        <f t="shared" si="0"/>
        <v>0.26355421686746988</v>
      </c>
    </row>
    <row r="19" spans="1:4">
      <c r="A19" s="1" t="s">
        <v>19</v>
      </c>
      <c r="B19" s="2">
        <v>11</v>
      </c>
      <c r="C19">
        <v>7381</v>
      </c>
      <c r="D19">
        <f t="shared" si="0"/>
        <v>0.14903129657228018</v>
      </c>
    </row>
    <row r="20" spans="1:4">
      <c r="A20" s="1" t="s">
        <v>20</v>
      </c>
      <c r="B20" s="2">
        <v>6</v>
      </c>
      <c r="C20">
        <v>2832</v>
      </c>
      <c r="D20">
        <f t="shared" si="0"/>
        <v>0.21186440677966101</v>
      </c>
    </row>
    <row r="21" spans="1:4">
      <c r="A21" s="1" t="s">
        <v>21</v>
      </c>
      <c r="B21">
        <v>2</v>
      </c>
      <c r="C21">
        <v>10003</v>
      </c>
      <c r="D21">
        <f t="shared" si="0"/>
        <v>1.9994001799460162E-2</v>
      </c>
    </row>
    <row r="22" spans="1:4">
      <c r="A22" t="s">
        <v>22</v>
      </c>
      <c r="B22" s="6">
        <v>346</v>
      </c>
    </row>
    <row r="25" spans="1:4" s="11" customFormat="1" ht="16.5">
      <c r="A25" s="9" t="s">
        <v>31</v>
      </c>
      <c r="B25" s="10">
        <v>25405</v>
      </c>
      <c r="C25" s="11">
        <v>500051</v>
      </c>
      <c r="D25" s="11">
        <f>(B25/C25)*100</f>
        <v>5.080481790857332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s</dc:creator>
  <cp:lastModifiedBy>Shalini</cp:lastModifiedBy>
  <cp:revision>1</cp:revision>
  <dcterms:created xsi:type="dcterms:W3CDTF">2018-06-28T17:37:58Z</dcterms:created>
  <dcterms:modified xsi:type="dcterms:W3CDTF">2018-06-29T10:58:18Z</dcterms:modified>
  <dc:language>en-IN</dc:language>
</cp:coreProperties>
</file>